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hidePivotFieldList="1" defaultThemeVersion="124226"/>
  <mc:AlternateContent xmlns:mc="http://schemas.openxmlformats.org/markup-compatibility/2006">
    <mc:Choice Requires="x15">
      <x15ac:absPath xmlns:x15ac="http://schemas.microsoft.com/office/spreadsheetml/2010/11/ac" url="C:\Users\Narmatha.R\Documents\"/>
    </mc:Choice>
  </mc:AlternateContent>
  <bookViews>
    <workbookView xWindow="0" yWindow="0" windowWidth="20490" windowHeight="7650"/>
  </bookViews>
  <sheets>
    <sheet name="S8 Table" sheetId="1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8" i="16" l="1"/>
  <c r="V8" i="16"/>
  <c r="S8" i="16"/>
  <c r="P8" i="16"/>
  <c r="M8" i="16"/>
  <c r="J8" i="16"/>
  <c r="G8" i="16"/>
  <c r="P9" i="16" l="1"/>
  <c r="N9" i="16"/>
  <c r="H9" i="16"/>
  <c r="R9" i="16"/>
  <c r="G9" i="16"/>
  <c r="F9" i="16"/>
  <c r="E9" i="16"/>
  <c r="D9" i="16"/>
  <c r="I9" i="16"/>
  <c r="M9" i="16"/>
  <c r="O9" i="16"/>
  <c r="J9" i="16"/>
  <c r="K9" i="16"/>
  <c r="Q9" i="16"/>
  <c r="L9" i="16"/>
  <c r="M10" i="16" l="1"/>
  <c r="G10" i="16"/>
  <c r="D11" i="16"/>
  <c r="D10" i="16"/>
  <c r="J11" i="16"/>
  <c r="G11" i="16"/>
  <c r="M11" i="16"/>
  <c r="J10" i="16"/>
  <c r="P10" i="16"/>
  <c r="P11" i="16"/>
</calcChain>
</file>

<file path=xl/sharedStrings.xml><?xml version="1.0" encoding="utf-8"?>
<sst xmlns="http://schemas.openxmlformats.org/spreadsheetml/2006/main" count="15" uniqueCount="15">
  <si>
    <t>Concentration</t>
  </si>
  <si>
    <t>Positive control</t>
  </si>
  <si>
    <t>Negative control</t>
  </si>
  <si>
    <t>Normalisation</t>
  </si>
  <si>
    <t>25 µg/ml</t>
  </si>
  <si>
    <t>12.5 µg/ml</t>
  </si>
  <si>
    <t>50 µg/ml</t>
  </si>
  <si>
    <t>6.25 µg/ml</t>
  </si>
  <si>
    <t>3.125 µg/ml</t>
  </si>
  <si>
    <t>Value (%)</t>
  </si>
  <si>
    <t>Average</t>
  </si>
  <si>
    <t>Std Dev (%)</t>
  </si>
  <si>
    <t>Plasmin-like</t>
  </si>
  <si>
    <t>Measurements</t>
  </si>
  <si>
    <r>
      <rPr>
        <b/>
        <sz val="11"/>
        <color theme="1"/>
        <rFont val="Calibri"/>
        <family val="2"/>
        <scheme val="minor"/>
      </rPr>
      <t>S8 Table.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Raw data of the plasmin-like activity assay.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Plasmin Enzyme Standard was applied as positive control, and ddH</t>
    </r>
    <r>
      <rPr>
        <vertAlign val="subscript"/>
        <sz val="11"/>
        <rFont val="Calibri"/>
        <family val="2"/>
        <scheme val="minor"/>
      </rPr>
      <t>2</t>
    </r>
    <r>
      <rPr>
        <sz val="11"/>
        <rFont val="Calibri"/>
        <family val="2"/>
        <scheme val="minor"/>
      </rPr>
      <t>O as negative control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24"/>
      <color theme="1"/>
      <name val="Calibri"/>
      <family val="2"/>
      <scheme val="minor"/>
    </font>
    <font>
      <vertAlign val="subscript"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4" xfId="0" applyFont="1" applyBorder="1"/>
    <xf numFmtId="164" fontId="0" fillId="0" borderId="7" xfId="0" applyNumberFormat="1" applyBorder="1"/>
    <xf numFmtId="164" fontId="0" fillId="0" borderId="10" xfId="0" applyNumberFormat="1" applyBorder="1"/>
    <xf numFmtId="164" fontId="0" fillId="0" borderId="5" xfId="0" applyNumberFormat="1" applyBorder="1"/>
    <xf numFmtId="164" fontId="0" fillId="0" borderId="0" xfId="0" applyNumberFormat="1"/>
    <xf numFmtId="164" fontId="0" fillId="0" borderId="9" xfId="0" applyNumberFormat="1" applyBorder="1"/>
    <xf numFmtId="164" fontId="0" fillId="0" borderId="6" xfId="0" applyNumberFormat="1" applyBorder="1"/>
    <xf numFmtId="164" fontId="0" fillId="0" borderId="3" xfId="0" applyNumberFormat="1" applyBorder="1"/>
    <xf numFmtId="0" fontId="0" fillId="0" borderId="0" xfId="0" applyFill="1" applyAlignment="1">
      <alignment vertical="center"/>
    </xf>
    <xf numFmtId="0" fontId="0" fillId="0" borderId="0" xfId="0" applyFill="1"/>
    <xf numFmtId="0" fontId="3" fillId="0" borderId="7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64" fontId="0" fillId="0" borderId="1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9C0006"/>
      <color rgb="FFFFC7CE"/>
      <color rgb="FFFF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1"/>
  <sheetViews>
    <sheetView tabSelected="1" workbookViewId="0">
      <selection activeCell="E21" sqref="E21"/>
    </sheetView>
  </sheetViews>
  <sheetFormatPr defaultColWidth="11.42578125" defaultRowHeight="15" customHeight="1" x14ac:dyDescent="0.25"/>
  <cols>
    <col min="2" max="2" width="9.140625" customWidth="1"/>
    <col min="3" max="3" width="20.28515625" customWidth="1"/>
    <col min="4" max="4" width="12" bestFit="1" customWidth="1"/>
    <col min="7" max="7" width="12.5703125" bestFit="1" customWidth="1"/>
    <col min="9" max="9" width="15" bestFit="1" customWidth="1"/>
  </cols>
  <sheetData>
    <row r="2" spans="1:24" s="12" customFormat="1" ht="15" customHeight="1" x14ac:dyDescent="0.25">
      <c r="C2" s="11" t="s">
        <v>14</v>
      </c>
    </row>
    <row r="4" spans="1:24" ht="15" customHeight="1" x14ac:dyDescent="0.25">
      <c r="A4" s="1"/>
      <c r="D4" s="13" t="s">
        <v>12</v>
      </c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5"/>
    </row>
    <row r="5" spans="1:24" ht="15" customHeight="1" x14ac:dyDescent="0.25">
      <c r="D5" s="16"/>
      <c r="E5" s="17"/>
      <c r="F5" s="17"/>
      <c r="G5" s="17"/>
      <c r="H5" s="17"/>
      <c r="I5" s="17"/>
      <c r="J5" s="17"/>
      <c r="K5" s="17"/>
      <c r="L5" s="17"/>
      <c r="M5" s="17"/>
      <c r="N5" s="17"/>
      <c r="O5" s="17"/>
      <c r="P5" s="17"/>
      <c r="Q5" s="17"/>
      <c r="R5" s="17"/>
      <c r="S5" s="17"/>
      <c r="T5" s="17"/>
      <c r="U5" s="17"/>
      <c r="V5" s="17"/>
      <c r="W5" s="17"/>
      <c r="X5" s="18"/>
    </row>
    <row r="6" spans="1:24" ht="15" customHeight="1" x14ac:dyDescent="0.25">
      <c r="C6" s="2" t="s">
        <v>0</v>
      </c>
      <c r="D6" s="22" t="s">
        <v>6</v>
      </c>
      <c r="E6" s="23"/>
      <c r="F6" s="24"/>
      <c r="G6" s="22" t="s">
        <v>4</v>
      </c>
      <c r="H6" s="23"/>
      <c r="I6" s="24"/>
      <c r="J6" s="22" t="s">
        <v>5</v>
      </c>
      <c r="K6" s="23"/>
      <c r="L6" s="24"/>
      <c r="M6" s="22" t="s">
        <v>7</v>
      </c>
      <c r="N6" s="23"/>
      <c r="O6" s="24"/>
      <c r="P6" s="22" t="s">
        <v>8</v>
      </c>
      <c r="Q6" s="23"/>
      <c r="R6" s="24"/>
      <c r="S6" s="25" t="s">
        <v>1</v>
      </c>
      <c r="T6" s="26"/>
      <c r="U6" s="27"/>
      <c r="V6" s="25" t="s">
        <v>2</v>
      </c>
      <c r="W6" s="26"/>
      <c r="X6" s="27"/>
    </row>
    <row r="7" spans="1:24" ht="15" customHeight="1" x14ac:dyDescent="0.25">
      <c r="C7" s="3" t="s">
        <v>13</v>
      </c>
      <c r="D7" s="4">
        <v>7.3999999999999996E-2</v>
      </c>
      <c r="E7" s="5">
        <v>8.5999999999999993E-2</v>
      </c>
      <c r="F7" s="6">
        <v>8.2000000000000003E-2</v>
      </c>
      <c r="G7" s="5">
        <v>7.2999999999999995E-2</v>
      </c>
      <c r="H7" s="5">
        <v>7.2999999999999995E-2</v>
      </c>
      <c r="I7" s="6">
        <v>7.6999999999999999E-2</v>
      </c>
      <c r="J7" s="5">
        <v>7.0000000000000007E-2</v>
      </c>
      <c r="K7" s="5">
        <v>7.1999999999999995E-2</v>
      </c>
      <c r="L7" s="6">
        <v>9.9000000000000005E-2</v>
      </c>
      <c r="M7" s="5">
        <v>7.0999999999999994E-2</v>
      </c>
      <c r="N7" s="5">
        <v>7.1999999999999995E-2</v>
      </c>
      <c r="O7" s="6">
        <v>7.1999999999999995E-2</v>
      </c>
      <c r="P7" s="5">
        <v>7.0999999999999994E-2</v>
      </c>
      <c r="Q7" s="5">
        <v>6.9000000000000006E-2</v>
      </c>
      <c r="R7" s="6">
        <v>7.1999999999999995E-2</v>
      </c>
      <c r="S7" s="4">
        <v>0.94799999999999995</v>
      </c>
      <c r="T7" s="5">
        <v>0.95499999999999996</v>
      </c>
      <c r="U7" s="6">
        <v>0.97</v>
      </c>
      <c r="V7" s="4">
        <v>7.2999999999999995E-2</v>
      </c>
      <c r="W7" s="5">
        <v>7.2999999999999995E-2</v>
      </c>
      <c r="X7" s="6">
        <v>7.1999999999999995E-2</v>
      </c>
    </row>
    <row r="8" spans="1:24" ht="15" customHeight="1" x14ac:dyDescent="0.25">
      <c r="C8" s="2" t="s">
        <v>10</v>
      </c>
      <c r="D8" s="19">
        <f>AVERAGE(D7:F7)</f>
        <v>8.0666666666666664E-2</v>
      </c>
      <c r="E8" s="20"/>
      <c r="F8" s="21"/>
      <c r="G8" s="19">
        <f>AVERAGE(G7:I7)</f>
        <v>7.4333333333333321E-2</v>
      </c>
      <c r="H8" s="20"/>
      <c r="I8" s="21"/>
      <c r="J8" s="19">
        <f>AVERAGE(J7:L7)</f>
        <v>8.033333333333334E-2</v>
      </c>
      <c r="K8" s="20"/>
      <c r="L8" s="21"/>
      <c r="M8" s="19">
        <f>AVERAGE(M7:O7)</f>
        <v>7.1666666666666656E-2</v>
      </c>
      <c r="N8" s="20"/>
      <c r="O8" s="21"/>
      <c r="P8" s="19">
        <f>AVERAGE(P7:R7)</f>
        <v>7.0666666666666669E-2</v>
      </c>
      <c r="Q8" s="20"/>
      <c r="R8" s="21"/>
      <c r="S8" s="19">
        <f>AVERAGE(S7:U7)</f>
        <v>0.95766666666666678</v>
      </c>
      <c r="T8" s="20"/>
      <c r="U8" s="21"/>
      <c r="V8" s="19">
        <f>AVERAGE(V7:X7)</f>
        <v>7.2666666666666657E-2</v>
      </c>
      <c r="W8" s="20"/>
      <c r="X8" s="21"/>
    </row>
    <row r="9" spans="1:24" ht="15" customHeight="1" x14ac:dyDescent="0.25">
      <c r="C9" s="2" t="s">
        <v>3</v>
      </c>
      <c r="D9" s="8">
        <f t="shared" ref="D9:R9" si="0">(D7-$V8)/($S8-$V8)</f>
        <v>1.5065913370998179E-3</v>
      </c>
      <c r="E9" s="9">
        <f t="shared" si="0"/>
        <v>1.5065913370998118E-2</v>
      </c>
      <c r="F9" s="10">
        <f t="shared" si="0"/>
        <v>1.0546139359698696E-2</v>
      </c>
      <c r="G9" s="8">
        <f t="shared" si="0"/>
        <v>3.7664783427495844E-4</v>
      </c>
      <c r="H9" s="9">
        <f t="shared" si="0"/>
        <v>3.7664783427495844E-4</v>
      </c>
      <c r="I9" s="10">
        <f t="shared" si="0"/>
        <v>4.8964218455743967E-3</v>
      </c>
      <c r="J9" s="8">
        <f t="shared" si="0"/>
        <v>-3.0131826741996047E-3</v>
      </c>
      <c r="K9" s="9">
        <f t="shared" si="0"/>
        <v>-7.5329566854990117E-4</v>
      </c>
      <c r="L9" s="10">
        <f t="shared" si="0"/>
        <v>2.9755178907721294E-2</v>
      </c>
      <c r="M9" s="8">
        <f t="shared" si="0"/>
        <v>-1.8832391713747608E-3</v>
      </c>
      <c r="N9" s="9">
        <f t="shared" si="0"/>
        <v>-7.5329566854990117E-4</v>
      </c>
      <c r="O9" s="10">
        <f t="shared" si="0"/>
        <v>-7.5329566854990117E-4</v>
      </c>
      <c r="P9" s="8">
        <f>(P7-$V8)/($S8-$V8)</f>
        <v>-1.8832391713747608E-3</v>
      </c>
      <c r="Q9" s="9">
        <f t="shared" si="0"/>
        <v>-4.1431261770244641E-3</v>
      </c>
      <c r="R9" s="10">
        <f t="shared" si="0"/>
        <v>-7.5329566854990117E-4</v>
      </c>
      <c r="S9" s="7"/>
      <c r="T9" s="7"/>
      <c r="U9" s="7"/>
      <c r="V9" s="7"/>
      <c r="W9" s="7"/>
      <c r="X9" s="7"/>
    </row>
    <row r="10" spans="1:24" ht="15" customHeight="1" x14ac:dyDescent="0.25">
      <c r="C10" s="2" t="s">
        <v>9</v>
      </c>
      <c r="D10" s="19">
        <f>100*AVERAGE(D9:F9)</f>
        <v>0.90395480225988778</v>
      </c>
      <c r="E10" s="20"/>
      <c r="F10" s="21"/>
      <c r="G10" s="28">
        <f>100*AVERAGE(G9:I9)</f>
        <v>0.18832391713747712</v>
      </c>
      <c r="H10" s="28"/>
      <c r="I10" s="28"/>
      <c r="J10" s="28">
        <f>100*AVERAGE(J9:L9)</f>
        <v>0.86629001883239287</v>
      </c>
      <c r="K10" s="28"/>
      <c r="L10" s="28"/>
      <c r="M10" s="28">
        <f>100*AVERAGE(M9:O9)</f>
        <v>-0.11299435028248545</v>
      </c>
      <c r="N10" s="28"/>
      <c r="O10" s="28"/>
      <c r="P10" s="28">
        <f>100*AVERAGE(P9:R9)</f>
        <v>-0.22598870056497089</v>
      </c>
      <c r="Q10" s="28"/>
      <c r="R10" s="28"/>
      <c r="S10" s="7"/>
      <c r="T10" s="7"/>
      <c r="U10" s="7"/>
      <c r="V10" s="7"/>
      <c r="W10" s="7"/>
      <c r="X10" s="7"/>
    </row>
    <row r="11" spans="1:24" ht="15" customHeight="1" x14ac:dyDescent="0.25">
      <c r="C11" s="2" t="s">
        <v>11</v>
      </c>
      <c r="D11" s="19">
        <f>100*_xlfn.STDEV.P(D9:F9)</f>
        <v>0.5637148605309138</v>
      </c>
      <c r="E11" s="20"/>
      <c r="F11" s="21"/>
      <c r="G11" s="19">
        <f>100*_xlfn.STDEV.P(G9:I9)</f>
        <v>0.21306419018803707</v>
      </c>
      <c r="H11" s="20"/>
      <c r="I11" s="21"/>
      <c r="J11" s="19">
        <f>100*_xlfn.STDEV.P(J9:L9)</f>
        <v>1.4943001450001789</v>
      </c>
      <c r="K11" s="20"/>
      <c r="L11" s="21"/>
      <c r="M11" s="19">
        <f>100*_xlfn.STDEV.P(M9:O9)</f>
        <v>5.3266047547009268E-2</v>
      </c>
      <c r="N11" s="20"/>
      <c r="O11" s="21"/>
      <c r="P11" s="19">
        <f>100*_xlfn.STDEV.P(P9:R9)</f>
        <v>0.14092871513272787</v>
      </c>
      <c r="Q11" s="20"/>
      <c r="R11" s="21"/>
      <c r="S11" s="7"/>
      <c r="T11" s="7"/>
      <c r="U11" s="7"/>
      <c r="V11" s="7"/>
      <c r="W11" s="7"/>
      <c r="X11" s="7"/>
    </row>
  </sheetData>
  <mergeCells count="25">
    <mergeCell ref="P11:R11"/>
    <mergeCell ref="P10:R10"/>
    <mergeCell ref="D11:F11"/>
    <mergeCell ref="G11:I11"/>
    <mergeCell ref="J11:L11"/>
    <mergeCell ref="M10:O10"/>
    <mergeCell ref="M11:O11"/>
    <mergeCell ref="G10:I10"/>
    <mergeCell ref="J10:L10"/>
    <mergeCell ref="D10:F10"/>
    <mergeCell ref="D4:X5"/>
    <mergeCell ref="M8:O8"/>
    <mergeCell ref="D6:F6"/>
    <mergeCell ref="G6:I6"/>
    <mergeCell ref="J6:L6"/>
    <mergeCell ref="S6:U6"/>
    <mergeCell ref="V6:X6"/>
    <mergeCell ref="M6:O6"/>
    <mergeCell ref="D8:F8"/>
    <mergeCell ref="G8:I8"/>
    <mergeCell ref="S8:U8"/>
    <mergeCell ref="V8:X8"/>
    <mergeCell ref="P6:R6"/>
    <mergeCell ref="P8:R8"/>
    <mergeCell ref="J8:L8"/>
  </mergeCells>
  <pageMargins left="0.7" right="0.7" top="0.75" bottom="0.75" header="0.3" footer="0.3"/>
  <pageSetup paperSize="9" orientation="portrait" r:id="rId1"/>
  <ignoredErrors>
    <ignoredError sqref="D8 G8 J8 M8 P8 S8 V8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im Lueddecke</dc:creator>
  <cp:keywords/>
  <dc:description/>
  <cp:lastModifiedBy>Narmatha.R</cp:lastModifiedBy>
  <cp:revision/>
  <dcterms:created xsi:type="dcterms:W3CDTF">2024-04-01T13:17:57Z</dcterms:created>
  <dcterms:modified xsi:type="dcterms:W3CDTF">2025-08-08T10:49:15Z</dcterms:modified>
  <cp:category/>
  <cp:contentStatus/>
</cp:coreProperties>
</file>